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azeiner/Desktop/FFM Oncocyte/Manuskript/Draft/Figure Draft/"/>
    </mc:Choice>
  </mc:AlternateContent>
  <xr:revisionPtr revIDLastSave="0" documentId="13_ncr:1_{9E043FAF-3FE7-E54A-AA1C-196CB5342477}" xr6:coauthVersionLast="47" xr6:coauthVersionMax="47" xr10:uidLastSave="{00000000-0000-0000-0000-000000000000}"/>
  <bookViews>
    <workbookView xWindow="900" yWindow="500" windowWidth="27900" windowHeight="17500" xr2:uid="{B4C7E51E-EF02-8C4B-A53A-A70CD9A17C38}"/>
  </bookViews>
  <sheets>
    <sheet name="Supplementary table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8" i="2" l="1"/>
  <c r="W5" i="2"/>
  <c r="W7" i="2"/>
  <c r="W8" i="2"/>
  <c r="W17" i="2"/>
  <c r="W18" i="2"/>
  <c r="W19" i="2"/>
  <c r="W21" i="2"/>
  <c r="W23" i="2"/>
  <c r="W24" i="2"/>
  <c r="W28" i="2"/>
  <c r="W32" i="2"/>
  <c r="W4" i="2"/>
  <c r="U5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1" i="2"/>
  <c r="U22" i="2"/>
  <c r="U23" i="2"/>
  <c r="U24" i="2"/>
  <c r="U27" i="2"/>
  <c r="U29" i="2"/>
  <c r="U30" i="2"/>
  <c r="U31" i="2"/>
  <c r="U32" i="2"/>
  <c r="U33" i="2"/>
  <c r="U4" i="2"/>
  <c r="AA31" i="2" l="1"/>
  <c r="AA29" i="2"/>
  <c r="AA28" i="2"/>
  <c r="AA23" i="2"/>
  <c r="AA21" i="2"/>
  <c r="AA17" i="2"/>
  <c r="AA16" i="2"/>
  <c r="AA15" i="2"/>
  <c r="AA14" i="2"/>
  <c r="AA12" i="2"/>
  <c r="AA11" i="2"/>
  <c r="AA10" i="2"/>
  <c r="AA9" i="2"/>
  <c r="AA8" i="2"/>
  <c r="AA7" i="2"/>
  <c r="AA5" i="2"/>
  <c r="AA4" i="2"/>
</calcChain>
</file>

<file path=xl/sharedStrings.xml><?xml version="1.0" encoding="utf-8"?>
<sst xmlns="http://schemas.openxmlformats.org/spreadsheetml/2006/main" count="511" uniqueCount="111">
  <si>
    <t>Sex</t>
  </si>
  <si>
    <t>Oncocyte FFPE-CNI Analyse (Anzahl bins)</t>
  </si>
  <si>
    <t>Oncocyte FFPE-CNI Analyse (Anzahl bins log2 unter/über threshold)</t>
  </si>
  <si>
    <t>Oncocyte FFPE-CNI Analyse (% bins log 2 unter/über threshold)</t>
  </si>
  <si>
    <t>Oncocyte FFPE-CNI Analyse (fraction score_HighQual)</t>
  </si>
  <si>
    <t>Diagnosis group</t>
  </si>
  <si>
    <t>female</t>
  </si>
  <si>
    <t>NA</t>
  </si>
  <si>
    <t>no</t>
  </si>
  <si>
    <t>glioma</t>
  </si>
  <si>
    <t>male</t>
  </si>
  <si>
    <t>yes</t>
  </si>
  <si>
    <t>meningeal melanocytoma</t>
  </si>
  <si>
    <t>Diffuse midline glioma (H3 K27-altered), CNS WHO grade 4</t>
  </si>
  <si>
    <t>Bell's Palsy</t>
  </si>
  <si>
    <t>Idiopathic intracranial hypertension</t>
  </si>
  <si>
    <t>Optic atrophy</t>
  </si>
  <si>
    <t>Tension-type headache </t>
  </si>
  <si>
    <t>CNS-DLBCL (germinal center B-cell (GCB) subtype)</t>
  </si>
  <si>
    <t xml:space="preserve">Secondary CNS manifestation of early recurrent DLBCL (germinal center B-cell (GCB) subtype) </t>
  </si>
  <si>
    <t>CNS-DLBCL</t>
  </si>
  <si>
    <t>Glioblastoma (IDH1 R132H-wildtype, MGMT promoter methylated), CNS WHO grade 4</t>
  </si>
  <si>
    <t>Astrocytoma (IDH1 R132H-mutant), CNS WHO grade 4</t>
  </si>
  <si>
    <t>Glioblastoma (IDH-wildtype, MGMT promoter methylated), CNS WHO grade 4</t>
  </si>
  <si>
    <t>Pleomorphic xanthoastrocytoma (BRAF-mutant), CNS WHO grade 3</t>
  </si>
  <si>
    <t>Glioblastoma (IDH-wildtype, MGMT promoter unmethylated), CNS WHO grade 4</t>
  </si>
  <si>
    <t>Oligodendroglioma (IDH-mutant, 1p/19q-codeled), CNS WHO grade 3</t>
  </si>
  <si>
    <t>control</t>
  </si>
  <si>
    <t>unclear</t>
  </si>
  <si>
    <t>secondary CNS lymphoma</t>
  </si>
  <si>
    <t>primary CNS lymphoma</t>
  </si>
  <si>
    <t>brain metastasis</t>
  </si>
  <si>
    <t>MRI-suspected low grade glioma</t>
  </si>
  <si>
    <t>primary CNS tumor</t>
  </si>
  <si>
    <t>secondary CNS tumor</t>
  </si>
  <si>
    <t>Higher grade neuroepithelial neoplasia (MGMT promoter methylated), NOS</t>
  </si>
  <si>
    <t>MRI-suspected lesion of the optic nerve of unclear etiology</t>
  </si>
  <si>
    <t>Neurosarcoidosis</t>
  </si>
  <si>
    <t>IgG4-associated orbital inflammation</t>
  </si>
  <si>
    <t>Secondary CNS manifestation of recurrent DLBCL</t>
  </si>
  <si>
    <t>lumbar</t>
  </si>
  <si>
    <t>ventricular</t>
  </si>
  <si>
    <t>prior</t>
  </si>
  <si>
    <t>1 day before inconclusive biopsy, 19 weeks before initial diagnosis (biopsy)</t>
  </si>
  <si>
    <t>4 days before initial diagnosis (biopsy)</t>
  </si>
  <si>
    <t>1 week before initial diagnosis (biopsy)</t>
  </si>
  <si>
    <t>41 weeks after initial diagnosis/treatment (biopsy, radiochemotherapy)</t>
  </si>
  <si>
    <t>18 weeks after initial diagnosis/treatment (surgery), suspected postoperative staphylococcal meningitis</t>
  </si>
  <si>
    <t>after</t>
  </si>
  <si>
    <t>1 day after initial diagnosis (biopsy, VP shunt implantation)</t>
  </si>
  <si>
    <t>5 weeks before initial diagnosis (biopsy)</t>
  </si>
  <si>
    <t>3 weeks before initial diagnosis (bone marrow biopsy)</t>
  </si>
  <si>
    <t>7,5 years after initial diagnosis/treatment (biopsy, chemotherapy)</t>
  </si>
  <si>
    <t>9 weeks before initial diagnosis (biopsy)</t>
  </si>
  <si>
    <t>7,3 years after initial diagnosis/treatment (biopsy, chemotherapy, radiotherapy)</t>
  </si>
  <si>
    <t>12 weeks after initial diagnosis/treatment (resection)</t>
  </si>
  <si>
    <t>Patient characteristics</t>
  </si>
  <si>
    <t>1,5 years after initial diagnosis/treatment (surgery, chemotherapy, radiotherapy)</t>
  </si>
  <si>
    <t>1,5 years after initial diagnosis/treatment (biopsy, chemotherapy, radiotherapy)</t>
  </si>
  <si>
    <t>5,5 years after initial diagnosis/treatment (surgery, chemotherapy, radiotherapy)</t>
  </si>
  <si>
    <t>Postoperative staphylococcal meningitis, no recurrence of posterior fossa ependymoma group B, CNS WHO grade 2</t>
  </si>
  <si>
    <t xml:space="preserve">no </t>
  </si>
  <si>
    <t>1,5 weeks before initial diagnosis/treatment</t>
  </si>
  <si>
    <t>3,8 years after initial diagnosis/treatment (surgery, chemotherapy, radiotherapy)</t>
  </si>
  <si>
    <t xml:space="preserve">Myelodysplastic syndrome with excess Blasts (MDS-EB1) and cervicospinal chloroma </t>
  </si>
  <si>
    <t>Brain and leptomeningal metastases from NSCLC (lung adenocarcinoma)</t>
  </si>
  <si>
    <t>Adult-type diffuse high grade glioma (IDH wildtype), subtype F (HGG-F), no CNS WHO grade</t>
  </si>
  <si>
    <t>1 week before inconclusive biopsy, 1,8 years before initial diagnosis (biopsy)</t>
  </si>
  <si>
    <t xml:space="preserve">11,3 years after initial diagnosis/treatment (surgery), 43 weeks after diagnosis/treatment of recurrence with diffuse cerebral and spinal seeding (radiotherapy) </t>
  </si>
  <si>
    <t>Meningeal melanocytoma recurrence</t>
  </si>
  <si>
    <t>Meningeal melanocytoma recurrence with diffuse cerebral and spinal seeding</t>
  </si>
  <si>
    <t>1 week before inconclusive biopsy, 2,5 weeks before cytological LMD diagnosis, 3 weeks before initial diagnosis (biopsy)</t>
  </si>
  <si>
    <t>Radiologically-suspected amyloid beta-related angiitis</t>
  </si>
  <si>
    <t>MRI-suspected lesion close to olfactory nerve of unclear etiology, most likely inflammatory (steroid-responsive)</t>
  </si>
  <si>
    <t>Diagnosis subgroup</t>
  </si>
  <si>
    <t>Diagnosis detailed</t>
  </si>
  <si>
    <t>CSF LB sampling site</t>
  </si>
  <si>
    <t>Age at CSF LB</t>
  </si>
  <si>
    <t>MRI-suspected LMD at CSF LB</t>
  </si>
  <si>
    <t>CSF LB sampling timepoint (detailed)</t>
  </si>
  <si>
    <t xml:space="preserve">CSF input volume for cfDNA extraction (ml) </t>
  </si>
  <si>
    <t>CSF protein at CSF LB (ref &lt;450 mg/l)</t>
  </si>
  <si>
    <t xml:space="preserve">CSF lactate at CSF LB (ref 1,1-2,4 mmol/l) </t>
  </si>
  <si>
    <t>CSF cell count at CSF LB (ref &lt;5 per µl)</t>
  </si>
  <si>
    <t>CSF cytological LMD at CSF LB</t>
  </si>
  <si>
    <t>NGS</t>
  </si>
  <si>
    <t>CSF sample characteristics</t>
  </si>
  <si>
    <t>SCNA positive</t>
  </si>
  <si>
    <t>cfDNA concentration (ng/ml)</t>
  </si>
  <si>
    <t>Comparison with EPIC analysis</t>
  </si>
  <si>
    <t>Matched pair tissue analyses</t>
  </si>
  <si>
    <t>Patient ID</t>
  </si>
  <si>
    <t>Sample Nr.</t>
  </si>
  <si>
    <t>NGS matched pair CSF-Tissue</t>
  </si>
  <si>
    <t>1,5 years after initial diagnosis/treatment (surgery, chemotherapy, radiotherapy), at recurrence</t>
  </si>
  <si>
    <t>at diagnosis</t>
  </si>
  <si>
    <t>during surveillance</t>
  </si>
  <si>
    <t>at PD</t>
  </si>
  <si>
    <t>at PD (recurrence)</t>
  </si>
  <si>
    <t>CSF LB sampling timepoint in relation to tissues sampling (prior; after)</t>
  </si>
  <si>
    <t>CSF LB sampling disease stage (at diagnosis; at progressive diseases (PD); during surveillance)</t>
  </si>
  <si>
    <t>Secondary CNS manifestation of marginal zone lymphoma</t>
  </si>
  <si>
    <t>8,3 years after initial diagnosis/treatment (biopsy, chemotherapy)</t>
  </si>
  <si>
    <t>LIQ-CNI</t>
  </si>
  <si>
    <t>LIQ-CNI 
# abberant bins</t>
  </si>
  <si>
    <t>LIQ-CNI 
ctDNA fraction score</t>
  </si>
  <si>
    <t>Mapped read-pairs after quality filtering (CSF)</t>
  </si>
  <si>
    <t>Mapped read-pairs after quality filtering (FFPE)</t>
  </si>
  <si>
    <t>Genomic coverage (CSF)</t>
  </si>
  <si>
    <t>Genomic coverage (FFPE)</t>
  </si>
  <si>
    <t>NGS performed (if &gt;3ng total cfD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indexed="8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1" fontId="2" fillId="0" borderId="0" xfId="0" applyNumberFormat="1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2" fontId="3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1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4" fillId="0" borderId="0" xfId="0" applyFont="1"/>
    <xf numFmtId="1" fontId="4" fillId="0" borderId="0" xfId="0" applyNumberFormat="1" applyFont="1"/>
    <xf numFmtId="14" fontId="4" fillId="0" borderId="0" xfId="0" applyNumberFormat="1" applyFont="1"/>
    <xf numFmtId="1" fontId="1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1" fontId="6" fillId="0" borderId="0" xfId="0" applyNumberFormat="1" applyFont="1"/>
    <xf numFmtId="0" fontId="6" fillId="0" borderId="0" xfId="0" applyFont="1"/>
    <xf numFmtId="2" fontId="2" fillId="0" borderId="0" xfId="0" applyNumberFormat="1" applyFont="1" applyAlignment="1">
      <alignment horizontal="left" vertical="center"/>
    </xf>
    <xf numFmtId="0" fontId="1" fillId="0" borderId="0" xfId="0" applyFont="1"/>
    <xf numFmtId="14" fontId="1" fillId="0" borderId="0" xfId="0" applyNumberFormat="1" applyFont="1"/>
    <xf numFmtId="165" fontId="1" fillId="0" borderId="0" xfId="0" applyNumberFormat="1" applyFont="1" applyAlignment="1">
      <alignment horizontal="left" vertical="center"/>
    </xf>
    <xf numFmtId="2" fontId="4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FB496-2908-504F-BD2B-E38792E324B8}">
  <dimension ref="A1:AH38"/>
  <sheetViews>
    <sheetView tabSelected="1" zoomScale="89" workbookViewId="0">
      <selection activeCell="K6" sqref="K6"/>
    </sheetView>
  </sheetViews>
  <sheetFormatPr baseColWidth="10" defaultColWidth="10.83203125" defaultRowHeight="14" x14ac:dyDescent="0.2"/>
  <cols>
    <col min="1" max="1" width="10.83203125" style="16"/>
    <col min="2" max="2" width="10.83203125" style="17"/>
    <col min="3" max="3" width="10.83203125" style="16"/>
    <col min="4" max="4" width="10.83203125" style="17"/>
    <col min="5" max="19" width="10.83203125" style="16"/>
    <col min="20" max="23" width="19" style="16" customWidth="1"/>
    <col min="24" max="26" width="10.83203125" style="16"/>
    <col min="27" max="27" width="12.6640625" style="16" bestFit="1" customWidth="1"/>
    <col min="28" max="28" width="11" style="16" customWidth="1"/>
    <col min="29" max="29" width="7.33203125" style="16" customWidth="1"/>
    <col min="30" max="16384" width="10.83203125" style="16"/>
  </cols>
  <sheetData>
    <row r="1" spans="1:34" s="23" customFormat="1" x14ac:dyDescent="0.2">
      <c r="B1" s="22"/>
      <c r="C1" s="23" t="s">
        <v>56</v>
      </c>
      <c r="D1" s="22"/>
      <c r="H1" s="23" t="s">
        <v>86</v>
      </c>
      <c r="S1" s="23" t="s">
        <v>85</v>
      </c>
      <c r="AB1" s="23" t="s">
        <v>90</v>
      </c>
    </row>
    <row r="2" spans="1:34" s="21" customFormat="1" ht="140" x14ac:dyDescent="0.2">
      <c r="A2" s="21" t="s">
        <v>92</v>
      </c>
      <c r="B2" s="1" t="s">
        <v>91</v>
      </c>
      <c r="C2" s="3" t="s">
        <v>0</v>
      </c>
      <c r="D2" s="1" t="s">
        <v>77</v>
      </c>
      <c r="E2" s="3" t="s">
        <v>75</v>
      </c>
      <c r="F2" s="3" t="s">
        <v>5</v>
      </c>
      <c r="G2" s="3" t="s">
        <v>74</v>
      </c>
      <c r="H2" s="3" t="s">
        <v>76</v>
      </c>
      <c r="I2" s="3" t="s">
        <v>99</v>
      </c>
      <c r="J2" s="3" t="s">
        <v>100</v>
      </c>
      <c r="K2" s="3" t="s">
        <v>79</v>
      </c>
      <c r="L2" s="3" t="s">
        <v>78</v>
      </c>
      <c r="M2" s="3" t="s">
        <v>84</v>
      </c>
      <c r="N2" s="4" t="s">
        <v>83</v>
      </c>
      <c r="O2" s="5" t="s">
        <v>82</v>
      </c>
      <c r="P2" s="4" t="s">
        <v>81</v>
      </c>
      <c r="Q2" s="20" t="s">
        <v>80</v>
      </c>
      <c r="R2" s="3" t="s">
        <v>88</v>
      </c>
      <c r="S2" s="3" t="s">
        <v>110</v>
      </c>
      <c r="T2" s="3" t="s">
        <v>106</v>
      </c>
      <c r="U2" s="3" t="s">
        <v>108</v>
      </c>
      <c r="V2" s="3" t="s">
        <v>107</v>
      </c>
      <c r="W2" s="3" t="s">
        <v>109</v>
      </c>
      <c r="X2" s="3" t="s">
        <v>87</v>
      </c>
      <c r="Y2" s="3" t="s">
        <v>103</v>
      </c>
      <c r="Z2" s="3" t="s">
        <v>104</v>
      </c>
      <c r="AA2" s="4" t="s">
        <v>105</v>
      </c>
      <c r="AB2" s="3" t="s">
        <v>89</v>
      </c>
      <c r="AC2" s="3" t="s">
        <v>93</v>
      </c>
      <c r="AD2" s="3" t="s">
        <v>1</v>
      </c>
      <c r="AE2" s="3" t="s">
        <v>2</v>
      </c>
      <c r="AF2" s="3" t="s">
        <v>3</v>
      </c>
      <c r="AG2" s="3" t="s">
        <v>4</v>
      </c>
    </row>
    <row r="3" spans="1:34" s="6" customFormat="1" x14ac:dyDescent="0.2">
      <c r="A3" s="6">
        <v>1</v>
      </c>
      <c r="B3" s="7">
        <v>1</v>
      </c>
      <c r="C3" s="2" t="s">
        <v>6</v>
      </c>
      <c r="D3" s="7">
        <v>81.726027397260268</v>
      </c>
      <c r="E3" s="2" t="s">
        <v>21</v>
      </c>
      <c r="F3" s="2" t="s">
        <v>33</v>
      </c>
      <c r="G3" s="2" t="s">
        <v>9</v>
      </c>
      <c r="H3" s="2" t="s">
        <v>40</v>
      </c>
      <c r="I3" s="11" t="s">
        <v>42</v>
      </c>
      <c r="J3" s="11" t="s">
        <v>95</v>
      </c>
      <c r="K3" s="11" t="s">
        <v>45</v>
      </c>
      <c r="L3" s="2" t="s">
        <v>8</v>
      </c>
      <c r="M3" s="2" t="s">
        <v>8</v>
      </c>
      <c r="N3" s="8">
        <v>1</v>
      </c>
      <c r="O3" s="9">
        <v>2.19</v>
      </c>
      <c r="P3" s="8">
        <v>466</v>
      </c>
      <c r="Q3" s="2">
        <v>1.6</v>
      </c>
      <c r="R3" s="11">
        <v>0.23021334134615384</v>
      </c>
      <c r="S3" s="11" t="s">
        <v>8</v>
      </c>
      <c r="T3" s="7" t="s">
        <v>7</v>
      </c>
      <c r="U3" s="7"/>
      <c r="V3" s="7" t="s">
        <v>7</v>
      </c>
      <c r="W3" s="7"/>
      <c r="X3" s="12"/>
      <c r="Y3" s="12"/>
      <c r="Z3" s="12"/>
      <c r="AA3" s="12"/>
      <c r="AB3" s="12"/>
      <c r="AC3" s="12"/>
      <c r="AD3" s="12"/>
      <c r="AE3" s="12"/>
      <c r="AF3" s="12"/>
      <c r="AG3" s="12"/>
    </row>
    <row r="4" spans="1:34" s="6" customFormat="1" x14ac:dyDescent="0.2">
      <c r="A4" s="6">
        <v>2</v>
      </c>
      <c r="B4" s="7">
        <v>2</v>
      </c>
      <c r="C4" s="2" t="s">
        <v>10</v>
      </c>
      <c r="D4" s="7">
        <v>39.301369863013697</v>
      </c>
      <c r="E4" s="2" t="s">
        <v>21</v>
      </c>
      <c r="F4" s="2" t="s">
        <v>33</v>
      </c>
      <c r="G4" s="2" t="s">
        <v>9</v>
      </c>
      <c r="H4" s="2" t="s">
        <v>41</v>
      </c>
      <c r="I4" s="11" t="s">
        <v>48</v>
      </c>
      <c r="J4" s="11" t="s">
        <v>97</v>
      </c>
      <c r="K4" s="11" t="s">
        <v>94</v>
      </c>
      <c r="L4" s="2" t="s">
        <v>11</v>
      </c>
      <c r="M4" s="2" t="s">
        <v>11</v>
      </c>
      <c r="N4" s="8" t="s">
        <v>7</v>
      </c>
      <c r="O4" s="9">
        <v>4.51</v>
      </c>
      <c r="P4" s="8">
        <v>4680</v>
      </c>
      <c r="Q4" s="2">
        <v>1.4</v>
      </c>
      <c r="R4" s="11">
        <v>25.025415721844297</v>
      </c>
      <c r="S4" s="11" t="s">
        <v>11</v>
      </c>
      <c r="T4" s="7">
        <v>13644227</v>
      </c>
      <c r="U4" s="24">
        <f>T4*75/3000000000</f>
        <v>0.341105675</v>
      </c>
      <c r="V4" s="7">
        <v>14373544</v>
      </c>
      <c r="W4" s="24">
        <f>V4*75/3000000000</f>
        <v>0.35933860000000001</v>
      </c>
      <c r="X4" s="11" t="s">
        <v>11</v>
      </c>
      <c r="Y4" s="2">
        <v>69</v>
      </c>
      <c r="Z4" s="2">
        <v>418</v>
      </c>
      <c r="AA4" s="24">
        <f>Y4/Z4</f>
        <v>0.16507177033492823</v>
      </c>
      <c r="AB4" s="2" t="s">
        <v>11</v>
      </c>
      <c r="AC4" s="2" t="s">
        <v>11</v>
      </c>
      <c r="AD4" s="2">
        <v>229</v>
      </c>
      <c r="AE4" s="2">
        <v>483</v>
      </c>
      <c r="AF4" s="2">
        <v>96</v>
      </c>
      <c r="AG4" s="2">
        <v>0.73</v>
      </c>
    </row>
    <row r="5" spans="1:34" s="6" customFormat="1" x14ac:dyDescent="0.2">
      <c r="A5" s="6">
        <v>3</v>
      </c>
      <c r="B5" s="7">
        <v>2</v>
      </c>
      <c r="C5" s="2" t="s">
        <v>10</v>
      </c>
      <c r="D5" s="7">
        <v>39.317808219178083</v>
      </c>
      <c r="E5" s="2" t="s">
        <v>21</v>
      </c>
      <c r="F5" s="2" t="s">
        <v>33</v>
      </c>
      <c r="G5" s="2" t="s">
        <v>9</v>
      </c>
      <c r="H5" s="2" t="s">
        <v>41</v>
      </c>
      <c r="I5" s="11" t="s">
        <v>48</v>
      </c>
      <c r="J5" s="11" t="s">
        <v>97</v>
      </c>
      <c r="K5" s="11" t="s">
        <v>94</v>
      </c>
      <c r="L5" s="2" t="s">
        <v>11</v>
      </c>
      <c r="M5" s="2" t="s">
        <v>11</v>
      </c>
      <c r="N5" s="8" t="s">
        <v>7</v>
      </c>
      <c r="O5" s="9">
        <v>4.8099999999999996</v>
      </c>
      <c r="P5" s="8">
        <v>4730</v>
      </c>
      <c r="Q5" s="2">
        <v>1</v>
      </c>
      <c r="R5" s="11">
        <v>52.318652482269513</v>
      </c>
      <c r="S5" s="11" t="s">
        <v>11</v>
      </c>
      <c r="T5" s="7">
        <v>43357355</v>
      </c>
      <c r="U5" s="24">
        <f t="shared" ref="U5:U33" si="0">T5*75/3000000000</f>
        <v>1.083933875</v>
      </c>
      <c r="V5" s="7">
        <v>14373544</v>
      </c>
      <c r="W5" s="24">
        <f t="shared" ref="W5:W32" si="1">V5*75/3000000000</f>
        <v>0.35933860000000001</v>
      </c>
      <c r="X5" s="11" t="s">
        <v>11</v>
      </c>
      <c r="Y5" s="2">
        <v>162</v>
      </c>
      <c r="Z5" s="2">
        <v>508</v>
      </c>
      <c r="AA5" s="24">
        <f>Y5/Z5</f>
        <v>0.31889763779527558</v>
      </c>
      <c r="AB5" s="2" t="s">
        <v>11</v>
      </c>
      <c r="AC5" s="2" t="s">
        <v>11</v>
      </c>
      <c r="AD5" s="2">
        <v>229</v>
      </c>
      <c r="AE5" s="2">
        <v>483</v>
      </c>
      <c r="AF5" s="2">
        <v>96</v>
      </c>
      <c r="AG5" s="2">
        <v>0.73</v>
      </c>
    </row>
    <row r="6" spans="1:34" s="6" customFormat="1" x14ac:dyDescent="0.2">
      <c r="A6" s="6">
        <v>4</v>
      </c>
      <c r="B6" s="7">
        <v>3</v>
      </c>
      <c r="C6" s="2" t="s">
        <v>10</v>
      </c>
      <c r="D6" s="7">
        <v>37.531506849315072</v>
      </c>
      <c r="E6" s="2" t="s">
        <v>22</v>
      </c>
      <c r="F6" s="2" t="s">
        <v>33</v>
      </c>
      <c r="G6" s="2" t="s">
        <v>9</v>
      </c>
      <c r="H6" s="2" t="s">
        <v>40</v>
      </c>
      <c r="I6" s="11" t="s">
        <v>48</v>
      </c>
      <c r="J6" s="11" t="s">
        <v>97</v>
      </c>
      <c r="K6" s="11" t="s">
        <v>57</v>
      </c>
      <c r="L6" s="2" t="s">
        <v>11</v>
      </c>
      <c r="M6" s="2" t="s">
        <v>8</v>
      </c>
      <c r="N6" s="8">
        <v>4</v>
      </c>
      <c r="O6" s="9">
        <v>1.87</v>
      </c>
      <c r="P6" s="8">
        <v>491</v>
      </c>
      <c r="Q6" s="2">
        <v>2</v>
      </c>
      <c r="R6" s="11">
        <v>0.60517377567140607</v>
      </c>
      <c r="S6" s="11" t="s">
        <v>8</v>
      </c>
      <c r="T6" s="7" t="s">
        <v>7</v>
      </c>
      <c r="U6" s="24"/>
      <c r="V6" s="7" t="s">
        <v>7</v>
      </c>
      <c r="W6" s="24"/>
      <c r="X6" s="12"/>
      <c r="Y6" s="12"/>
      <c r="Z6" s="12"/>
      <c r="AA6" s="12"/>
      <c r="AB6" s="12"/>
      <c r="AC6" s="12"/>
      <c r="AD6" s="12"/>
      <c r="AE6" s="12"/>
      <c r="AF6" s="12"/>
      <c r="AG6" s="12"/>
    </row>
    <row r="7" spans="1:34" s="6" customFormat="1" x14ac:dyDescent="0.2">
      <c r="A7" s="6">
        <v>5</v>
      </c>
      <c r="B7" s="7">
        <v>4</v>
      </c>
      <c r="C7" s="2" t="s">
        <v>6</v>
      </c>
      <c r="D7" s="7">
        <v>51.232876712328768</v>
      </c>
      <c r="E7" s="2" t="s">
        <v>18</v>
      </c>
      <c r="F7" s="2" t="s">
        <v>33</v>
      </c>
      <c r="G7" s="2" t="s">
        <v>30</v>
      </c>
      <c r="H7" s="2" t="s">
        <v>40</v>
      </c>
      <c r="I7" s="11" t="s">
        <v>42</v>
      </c>
      <c r="J7" s="11" t="s">
        <v>95</v>
      </c>
      <c r="K7" s="11" t="s">
        <v>44</v>
      </c>
      <c r="L7" s="2" t="s">
        <v>8</v>
      </c>
      <c r="M7" s="2" t="s">
        <v>11</v>
      </c>
      <c r="N7" s="8">
        <v>13</v>
      </c>
      <c r="O7" s="9">
        <v>2.14</v>
      </c>
      <c r="P7" s="8">
        <v>1152</v>
      </c>
      <c r="Q7" s="2">
        <v>2</v>
      </c>
      <c r="R7" s="11">
        <v>619.48699999999997</v>
      </c>
      <c r="S7" s="11" t="s">
        <v>11</v>
      </c>
      <c r="T7" s="7">
        <v>12705634</v>
      </c>
      <c r="U7" s="24">
        <f t="shared" si="0"/>
        <v>0.31764084999999997</v>
      </c>
      <c r="V7" s="7">
        <v>14605676</v>
      </c>
      <c r="W7" s="24">
        <f t="shared" si="1"/>
        <v>0.36514190000000002</v>
      </c>
      <c r="X7" s="11" t="s">
        <v>11</v>
      </c>
      <c r="Y7" s="2">
        <v>36</v>
      </c>
      <c r="Z7" s="2">
        <v>51</v>
      </c>
      <c r="AA7" s="24">
        <f>Y7/Z7</f>
        <v>0.70588235294117652</v>
      </c>
      <c r="AB7" s="13" t="s">
        <v>8</v>
      </c>
      <c r="AC7" s="2" t="s">
        <v>11</v>
      </c>
      <c r="AD7" s="2">
        <v>48</v>
      </c>
      <c r="AE7" s="2">
        <v>126</v>
      </c>
      <c r="AF7" s="2">
        <v>18</v>
      </c>
      <c r="AG7" s="24">
        <v>0.6772963736896741</v>
      </c>
    </row>
    <row r="8" spans="1:34" s="6" customFormat="1" x14ac:dyDescent="0.2">
      <c r="A8" s="6">
        <v>6</v>
      </c>
      <c r="B8" s="7">
        <v>5</v>
      </c>
      <c r="C8" s="2" t="s">
        <v>10</v>
      </c>
      <c r="D8" s="7">
        <v>61.134246575342466</v>
      </c>
      <c r="E8" s="2" t="s">
        <v>23</v>
      </c>
      <c r="F8" s="2" t="s">
        <v>33</v>
      </c>
      <c r="G8" s="2" t="s">
        <v>9</v>
      </c>
      <c r="H8" s="2" t="s">
        <v>41</v>
      </c>
      <c r="I8" s="11" t="s">
        <v>48</v>
      </c>
      <c r="J8" s="11" t="s">
        <v>95</v>
      </c>
      <c r="K8" s="11" t="s">
        <v>49</v>
      </c>
      <c r="L8" s="2" t="s">
        <v>8</v>
      </c>
      <c r="M8" s="2" t="s">
        <v>8</v>
      </c>
      <c r="N8" s="8">
        <v>3</v>
      </c>
      <c r="O8" s="9" t="s">
        <v>7</v>
      </c>
      <c r="P8" s="8">
        <v>775</v>
      </c>
      <c r="Q8" s="2">
        <v>2</v>
      </c>
      <c r="R8" s="11">
        <v>788.22016460905354</v>
      </c>
      <c r="S8" s="11" t="s">
        <v>11</v>
      </c>
      <c r="T8" s="7">
        <v>22032622</v>
      </c>
      <c r="U8" s="24">
        <f t="shared" si="0"/>
        <v>0.55081555000000004</v>
      </c>
      <c r="V8" s="7">
        <v>15644565</v>
      </c>
      <c r="W8" s="24">
        <f t="shared" si="1"/>
        <v>0.39111412499999998</v>
      </c>
      <c r="X8" s="11" t="s">
        <v>11</v>
      </c>
      <c r="Y8" s="2">
        <v>113</v>
      </c>
      <c r="Z8" s="2">
        <v>333</v>
      </c>
      <c r="AA8" s="24">
        <f t="shared" ref="AA8:AA12" si="2">Y8/Z8</f>
        <v>0.33933933933933935</v>
      </c>
      <c r="AB8" s="2" t="s">
        <v>11</v>
      </c>
      <c r="AC8" s="2" t="s">
        <v>11</v>
      </c>
      <c r="AD8" s="2">
        <v>119</v>
      </c>
      <c r="AE8" s="2">
        <v>358</v>
      </c>
      <c r="AF8" s="2">
        <v>51</v>
      </c>
      <c r="AG8" s="2">
        <v>0.75</v>
      </c>
    </row>
    <row r="9" spans="1:34" s="6" customFormat="1" x14ac:dyDescent="0.2">
      <c r="A9" s="6">
        <v>7</v>
      </c>
      <c r="B9" s="7">
        <v>6</v>
      </c>
      <c r="C9" s="2" t="s">
        <v>10</v>
      </c>
      <c r="D9" s="7">
        <v>80.517808219178079</v>
      </c>
      <c r="E9" s="2" t="s">
        <v>19</v>
      </c>
      <c r="F9" s="2" t="s">
        <v>34</v>
      </c>
      <c r="G9" s="2" t="s">
        <v>29</v>
      </c>
      <c r="H9" s="2" t="s">
        <v>40</v>
      </c>
      <c r="I9" s="11" t="s">
        <v>48</v>
      </c>
      <c r="J9" s="11" t="s">
        <v>98</v>
      </c>
      <c r="K9" s="11" t="s">
        <v>46</v>
      </c>
      <c r="L9" s="2" t="s">
        <v>8</v>
      </c>
      <c r="M9" s="2" t="s">
        <v>11</v>
      </c>
      <c r="N9" s="8">
        <v>495</v>
      </c>
      <c r="O9" s="9">
        <v>6.81</v>
      </c>
      <c r="P9" s="8">
        <v>979</v>
      </c>
      <c r="Q9" s="2">
        <v>2</v>
      </c>
      <c r="R9" s="11">
        <v>764.41269841269843</v>
      </c>
      <c r="S9" s="11" t="s">
        <v>11</v>
      </c>
      <c r="T9" s="7">
        <v>21363600</v>
      </c>
      <c r="U9" s="24">
        <f t="shared" si="0"/>
        <v>0.53408999999999995</v>
      </c>
      <c r="V9" s="7" t="s">
        <v>7</v>
      </c>
      <c r="W9" s="24"/>
      <c r="X9" s="11" t="s">
        <v>11</v>
      </c>
      <c r="Y9" s="2">
        <v>85</v>
      </c>
      <c r="Z9" s="2">
        <v>121</v>
      </c>
      <c r="AA9" s="24">
        <f t="shared" si="2"/>
        <v>0.7024793388429752</v>
      </c>
      <c r="AB9" s="2" t="s">
        <v>8</v>
      </c>
      <c r="AC9" s="2" t="s">
        <v>8</v>
      </c>
      <c r="AD9" s="12"/>
      <c r="AE9" s="12"/>
      <c r="AF9" s="12"/>
      <c r="AG9" s="12"/>
    </row>
    <row r="10" spans="1:34" s="6" customFormat="1" x14ac:dyDescent="0.2">
      <c r="A10" s="6">
        <v>8</v>
      </c>
      <c r="B10" s="7">
        <v>7</v>
      </c>
      <c r="C10" s="2" t="s">
        <v>10</v>
      </c>
      <c r="D10" s="7">
        <v>31.967123287671232</v>
      </c>
      <c r="E10" s="2" t="s">
        <v>13</v>
      </c>
      <c r="F10" s="2" t="s">
        <v>33</v>
      </c>
      <c r="G10" s="2" t="s">
        <v>9</v>
      </c>
      <c r="H10" s="2" t="s">
        <v>40</v>
      </c>
      <c r="I10" s="11" t="s">
        <v>48</v>
      </c>
      <c r="J10" s="11" t="s">
        <v>97</v>
      </c>
      <c r="K10" s="11" t="s">
        <v>58</v>
      </c>
      <c r="L10" s="2" t="s">
        <v>11</v>
      </c>
      <c r="M10" s="2" t="s">
        <v>11</v>
      </c>
      <c r="N10" s="8">
        <v>3</v>
      </c>
      <c r="O10" s="9">
        <v>4.88</v>
      </c>
      <c r="P10" s="8">
        <v>15715</v>
      </c>
      <c r="Q10" s="2">
        <v>1.6</v>
      </c>
      <c r="R10" s="11">
        <v>29.831974637681164</v>
      </c>
      <c r="S10" s="11" t="s">
        <v>11</v>
      </c>
      <c r="T10" s="7">
        <v>13417038</v>
      </c>
      <c r="U10" s="24">
        <f t="shared" si="0"/>
        <v>0.33542594999999997</v>
      </c>
      <c r="V10" s="7" t="s">
        <v>7</v>
      </c>
      <c r="W10" s="24"/>
      <c r="X10" s="11" t="s">
        <v>11</v>
      </c>
      <c r="Y10" s="2">
        <v>62</v>
      </c>
      <c r="Z10" s="2">
        <v>125</v>
      </c>
      <c r="AA10" s="24">
        <f t="shared" si="2"/>
        <v>0.496</v>
      </c>
      <c r="AB10" s="2" t="s">
        <v>8</v>
      </c>
      <c r="AC10" s="2" t="s">
        <v>8</v>
      </c>
      <c r="AD10" s="12"/>
      <c r="AE10" s="12"/>
      <c r="AF10" s="12"/>
      <c r="AG10" s="12"/>
    </row>
    <row r="11" spans="1:34" s="6" customFormat="1" x14ac:dyDescent="0.2">
      <c r="A11" s="6">
        <v>9</v>
      </c>
      <c r="B11" s="7">
        <v>7</v>
      </c>
      <c r="C11" s="2" t="s">
        <v>10</v>
      </c>
      <c r="D11" s="7">
        <v>31.967123287671232</v>
      </c>
      <c r="E11" s="2" t="s">
        <v>13</v>
      </c>
      <c r="F11" s="2" t="s">
        <v>33</v>
      </c>
      <c r="G11" s="2" t="s">
        <v>9</v>
      </c>
      <c r="H11" s="2" t="s">
        <v>40</v>
      </c>
      <c r="I11" s="11" t="s">
        <v>48</v>
      </c>
      <c r="J11" s="11" t="s">
        <v>97</v>
      </c>
      <c r="K11" s="11" t="s">
        <v>58</v>
      </c>
      <c r="L11" s="2" t="s">
        <v>11</v>
      </c>
      <c r="M11" s="2" t="s">
        <v>11</v>
      </c>
      <c r="N11" s="8">
        <v>3</v>
      </c>
      <c r="O11" s="9">
        <v>4.88</v>
      </c>
      <c r="P11" s="8">
        <v>15715</v>
      </c>
      <c r="Q11" s="2">
        <v>1.6</v>
      </c>
      <c r="R11" s="11">
        <v>30.016805013020839</v>
      </c>
      <c r="S11" s="11" t="s">
        <v>11</v>
      </c>
      <c r="T11" s="7">
        <v>11114536</v>
      </c>
      <c r="U11" s="24">
        <f t="shared" si="0"/>
        <v>0.27786339999999998</v>
      </c>
      <c r="V11" s="7" t="s">
        <v>7</v>
      </c>
      <c r="W11" s="24"/>
      <c r="X11" s="11" t="s">
        <v>11</v>
      </c>
      <c r="Y11" s="2">
        <v>62</v>
      </c>
      <c r="Z11" s="2">
        <v>124</v>
      </c>
      <c r="AA11" s="24">
        <f t="shared" si="2"/>
        <v>0.5</v>
      </c>
      <c r="AB11" s="2" t="s">
        <v>8</v>
      </c>
      <c r="AC11" s="2" t="s">
        <v>8</v>
      </c>
      <c r="AD11" s="12"/>
      <c r="AE11" s="12"/>
      <c r="AF11" s="12"/>
      <c r="AG11" s="12"/>
    </row>
    <row r="12" spans="1:34" s="6" customFormat="1" x14ac:dyDescent="0.2">
      <c r="A12" s="6">
        <v>10</v>
      </c>
      <c r="B12" s="7">
        <v>8</v>
      </c>
      <c r="C12" s="2" t="s">
        <v>6</v>
      </c>
      <c r="D12" s="7">
        <v>21.550684931506851</v>
      </c>
      <c r="E12" s="2" t="s">
        <v>14</v>
      </c>
      <c r="F12" s="2" t="s">
        <v>27</v>
      </c>
      <c r="G12" s="2" t="s">
        <v>27</v>
      </c>
      <c r="H12" s="2" t="s">
        <v>40</v>
      </c>
      <c r="I12" s="11" t="s">
        <v>7</v>
      </c>
      <c r="J12" s="11" t="s">
        <v>95</v>
      </c>
      <c r="K12" s="11" t="s">
        <v>7</v>
      </c>
      <c r="L12" s="2" t="s">
        <v>8</v>
      </c>
      <c r="M12" s="2" t="s">
        <v>8</v>
      </c>
      <c r="N12" s="8">
        <v>4</v>
      </c>
      <c r="O12" s="9">
        <v>1.53</v>
      </c>
      <c r="P12" s="8">
        <v>298</v>
      </c>
      <c r="Q12" s="2">
        <v>2</v>
      </c>
      <c r="R12" s="11">
        <v>9.1208333333333353</v>
      </c>
      <c r="S12" s="11" t="s">
        <v>11</v>
      </c>
      <c r="T12" s="7">
        <v>23487251</v>
      </c>
      <c r="U12" s="24">
        <f t="shared" si="0"/>
        <v>0.58718127499999995</v>
      </c>
      <c r="V12" s="7" t="s">
        <v>7</v>
      </c>
      <c r="W12" s="24"/>
      <c r="X12" s="11" t="s">
        <v>8</v>
      </c>
      <c r="Y12" s="2">
        <v>0.16</v>
      </c>
      <c r="Z12" s="2">
        <v>1</v>
      </c>
      <c r="AA12" s="24">
        <f t="shared" si="2"/>
        <v>0.16</v>
      </c>
      <c r="AB12" s="2" t="s">
        <v>8</v>
      </c>
      <c r="AC12" s="2" t="s">
        <v>8</v>
      </c>
      <c r="AD12" s="12"/>
      <c r="AE12" s="12"/>
      <c r="AF12" s="12"/>
      <c r="AG12" s="12"/>
    </row>
    <row r="13" spans="1:34" s="6" customFormat="1" x14ac:dyDescent="0.2">
      <c r="A13" s="6">
        <v>11</v>
      </c>
      <c r="B13" s="7">
        <v>9</v>
      </c>
      <c r="C13" s="2" t="s">
        <v>6</v>
      </c>
      <c r="D13" s="7">
        <v>22.895890410958906</v>
      </c>
      <c r="E13" s="2" t="s">
        <v>15</v>
      </c>
      <c r="F13" s="2" t="s">
        <v>27</v>
      </c>
      <c r="G13" s="2" t="s">
        <v>27</v>
      </c>
      <c r="H13" s="2" t="s">
        <v>40</v>
      </c>
      <c r="I13" s="11" t="s">
        <v>7</v>
      </c>
      <c r="J13" s="11" t="s">
        <v>95</v>
      </c>
      <c r="K13" s="11" t="s">
        <v>7</v>
      </c>
      <c r="L13" s="2" t="s">
        <v>8</v>
      </c>
      <c r="M13" s="2" t="s">
        <v>8</v>
      </c>
      <c r="N13" s="8">
        <v>1</v>
      </c>
      <c r="O13" s="9">
        <v>1.32</v>
      </c>
      <c r="P13" s="8">
        <v>259</v>
      </c>
      <c r="Q13" s="2">
        <v>2</v>
      </c>
      <c r="R13" s="11">
        <v>2.7277258566978193</v>
      </c>
      <c r="S13" s="11" t="s">
        <v>11</v>
      </c>
      <c r="T13" s="7">
        <v>13926453</v>
      </c>
      <c r="U13" s="24">
        <f t="shared" si="0"/>
        <v>0.34816132500000002</v>
      </c>
      <c r="V13" s="7" t="s">
        <v>7</v>
      </c>
      <c r="W13" s="24"/>
      <c r="X13" s="11" t="s">
        <v>8</v>
      </c>
      <c r="Y13" s="2">
        <v>0</v>
      </c>
      <c r="Z13" s="2">
        <v>0</v>
      </c>
      <c r="AA13" s="24">
        <v>0</v>
      </c>
      <c r="AB13" s="2" t="s">
        <v>8</v>
      </c>
      <c r="AC13" s="2" t="s">
        <v>8</v>
      </c>
      <c r="AD13" s="12"/>
      <c r="AE13" s="12"/>
      <c r="AF13" s="12"/>
      <c r="AG13" s="12"/>
    </row>
    <row r="14" spans="1:34" s="6" customFormat="1" x14ac:dyDescent="0.2">
      <c r="A14" s="6">
        <v>12</v>
      </c>
      <c r="B14" s="7">
        <v>10</v>
      </c>
      <c r="C14" s="2" t="s">
        <v>10</v>
      </c>
      <c r="D14" s="7">
        <v>53.857534246575341</v>
      </c>
      <c r="E14" s="2" t="s">
        <v>16</v>
      </c>
      <c r="F14" s="2" t="s">
        <v>27</v>
      </c>
      <c r="G14" s="2" t="s">
        <v>27</v>
      </c>
      <c r="H14" s="2" t="s">
        <v>40</v>
      </c>
      <c r="I14" s="11" t="s">
        <v>7</v>
      </c>
      <c r="J14" s="11" t="s">
        <v>95</v>
      </c>
      <c r="K14" s="11" t="s">
        <v>7</v>
      </c>
      <c r="L14" s="2" t="s">
        <v>8</v>
      </c>
      <c r="M14" s="2" t="s">
        <v>61</v>
      </c>
      <c r="N14" s="8">
        <v>1</v>
      </c>
      <c r="O14" s="9">
        <v>1.7</v>
      </c>
      <c r="P14" s="8">
        <v>275</v>
      </c>
      <c r="Q14" s="2">
        <v>1</v>
      </c>
      <c r="R14" s="11">
        <v>5.9142181695373193</v>
      </c>
      <c r="S14" s="11" t="s">
        <v>11</v>
      </c>
      <c r="T14" s="7">
        <v>7565043</v>
      </c>
      <c r="U14" s="24">
        <f t="shared" si="0"/>
        <v>0.189126075</v>
      </c>
      <c r="V14" s="7" t="s">
        <v>7</v>
      </c>
      <c r="W14" s="24"/>
      <c r="X14" s="11" t="s">
        <v>8</v>
      </c>
      <c r="Y14" s="2">
        <v>0.34</v>
      </c>
      <c r="Z14" s="2">
        <v>3</v>
      </c>
      <c r="AA14" s="24">
        <f t="shared" ref="AA14:AA15" si="3">Y14/Z14</f>
        <v>0.11333333333333334</v>
      </c>
      <c r="AB14" s="2" t="s">
        <v>8</v>
      </c>
      <c r="AC14" s="2" t="s">
        <v>8</v>
      </c>
      <c r="AD14" s="12"/>
      <c r="AE14" s="12"/>
      <c r="AF14" s="12"/>
      <c r="AG14" s="12"/>
    </row>
    <row r="15" spans="1:34" s="6" customFormat="1" x14ac:dyDescent="0.2">
      <c r="A15" s="6">
        <v>13</v>
      </c>
      <c r="B15" s="7">
        <v>11</v>
      </c>
      <c r="C15" s="2" t="s">
        <v>6</v>
      </c>
      <c r="D15" s="7">
        <v>50.772602739726025</v>
      </c>
      <c r="E15" s="2" t="s">
        <v>17</v>
      </c>
      <c r="F15" s="2" t="s">
        <v>27</v>
      </c>
      <c r="G15" s="2" t="s">
        <v>27</v>
      </c>
      <c r="H15" s="2" t="s">
        <v>40</v>
      </c>
      <c r="I15" s="11" t="s">
        <v>7</v>
      </c>
      <c r="J15" s="11" t="s">
        <v>95</v>
      </c>
      <c r="K15" s="11" t="s">
        <v>7</v>
      </c>
      <c r="L15" s="2" t="s">
        <v>8</v>
      </c>
      <c r="M15" s="2" t="s">
        <v>8</v>
      </c>
      <c r="N15" s="8">
        <v>7</v>
      </c>
      <c r="O15" s="9">
        <v>2.38</v>
      </c>
      <c r="P15" s="8">
        <v>530</v>
      </c>
      <c r="Q15" s="2">
        <v>1</v>
      </c>
      <c r="R15" s="11">
        <v>20.292850473522744</v>
      </c>
      <c r="S15" s="11" t="s">
        <v>11</v>
      </c>
      <c r="T15" s="7">
        <v>19220754</v>
      </c>
      <c r="U15" s="24">
        <f t="shared" si="0"/>
        <v>0.48051885</v>
      </c>
      <c r="V15" s="7" t="s">
        <v>7</v>
      </c>
      <c r="W15" s="24"/>
      <c r="X15" s="11" t="s">
        <v>8</v>
      </c>
      <c r="Y15" s="2">
        <v>0.22</v>
      </c>
      <c r="Z15" s="2">
        <v>2</v>
      </c>
      <c r="AA15" s="24">
        <f t="shared" si="3"/>
        <v>0.11</v>
      </c>
      <c r="AB15" s="2" t="s">
        <v>8</v>
      </c>
      <c r="AC15" s="2" t="s">
        <v>8</v>
      </c>
      <c r="AD15" s="12"/>
      <c r="AE15" s="12"/>
      <c r="AF15" s="12"/>
      <c r="AG15" s="12"/>
    </row>
    <row r="16" spans="1:34" s="6" customFormat="1" x14ac:dyDescent="0.2">
      <c r="A16" s="6">
        <v>14</v>
      </c>
      <c r="B16" s="7">
        <v>12</v>
      </c>
      <c r="C16" s="13" t="s">
        <v>10</v>
      </c>
      <c r="D16" s="19">
        <v>41.473972602739728</v>
      </c>
      <c r="E16" s="13" t="s">
        <v>24</v>
      </c>
      <c r="F16" s="13" t="s">
        <v>33</v>
      </c>
      <c r="G16" s="13" t="s">
        <v>9</v>
      </c>
      <c r="H16" s="2" t="s">
        <v>40</v>
      </c>
      <c r="I16" s="14" t="s">
        <v>48</v>
      </c>
      <c r="J16" s="14" t="s">
        <v>97</v>
      </c>
      <c r="K16" s="11" t="s">
        <v>59</v>
      </c>
      <c r="L16" s="13" t="s">
        <v>11</v>
      </c>
      <c r="M16" s="13" t="s">
        <v>8</v>
      </c>
      <c r="N16" s="13">
        <v>21</v>
      </c>
      <c r="O16" s="13">
        <v>6.71</v>
      </c>
      <c r="P16" s="13">
        <v>8444</v>
      </c>
      <c r="Q16" s="13">
        <v>2</v>
      </c>
      <c r="R16" s="27">
        <v>176.4213562416999</v>
      </c>
      <c r="S16" s="11" t="s">
        <v>11</v>
      </c>
      <c r="T16" s="7">
        <v>19121679</v>
      </c>
      <c r="U16" s="24">
        <f t="shared" si="0"/>
        <v>0.47804197500000001</v>
      </c>
      <c r="V16" s="7" t="s">
        <v>7</v>
      </c>
      <c r="W16" s="24"/>
      <c r="X16" s="11" t="s">
        <v>11</v>
      </c>
      <c r="Y16" s="2">
        <v>23</v>
      </c>
      <c r="Z16" s="2">
        <v>167</v>
      </c>
      <c r="AA16" s="24">
        <f>Y16/Z16</f>
        <v>0.1377245508982036</v>
      </c>
      <c r="AB16" s="13" t="s">
        <v>8</v>
      </c>
      <c r="AC16" s="2" t="s">
        <v>8</v>
      </c>
      <c r="AD16" s="12"/>
      <c r="AE16" s="12"/>
      <c r="AF16" s="12"/>
      <c r="AG16" s="12"/>
      <c r="AH16" s="13"/>
    </row>
    <row r="17" spans="1:34" s="6" customFormat="1" x14ac:dyDescent="0.2">
      <c r="A17" s="6">
        <v>15</v>
      </c>
      <c r="B17" s="7">
        <v>13</v>
      </c>
      <c r="C17" s="13" t="s">
        <v>6</v>
      </c>
      <c r="D17" s="19">
        <v>71.876712328767127</v>
      </c>
      <c r="E17" s="2" t="s">
        <v>20</v>
      </c>
      <c r="F17" s="2" t="s">
        <v>33</v>
      </c>
      <c r="G17" s="2" t="s">
        <v>30</v>
      </c>
      <c r="H17" s="2" t="s">
        <v>40</v>
      </c>
      <c r="I17" s="14" t="s">
        <v>42</v>
      </c>
      <c r="J17" s="14" t="s">
        <v>95</v>
      </c>
      <c r="K17" s="11" t="s">
        <v>43</v>
      </c>
      <c r="L17" s="2" t="s">
        <v>8</v>
      </c>
      <c r="M17" s="2" t="s">
        <v>8</v>
      </c>
      <c r="N17" s="13">
        <v>4</v>
      </c>
      <c r="O17" s="13">
        <v>2.08</v>
      </c>
      <c r="P17" s="13">
        <v>445</v>
      </c>
      <c r="Q17" s="13">
        <v>2</v>
      </c>
      <c r="R17" s="27">
        <v>8.8785006009615373</v>
      </c>
      <c r="S17" s="11" t="s">
        <v>11</v>
      </c>
      <c r="T17" s="7">
        <v>31896329</v>
      </c>
      <c r="U17" s="24">
        <f t="shared" si="0"/>
        <v>0.79740822499999997</v>
      </c>
      <c r="V17" s="7">
        <v>8976395</v>
      </c>
      <c r="W17" s="24">
        <f t="shared" si="1"/>
        <v>0.22440987500000001</v>
      </c>
      <c r="X17" s="11" t="s">
        <v>11</v>
      </c>
      <c r="Y17" s="2">
        <v>6</v>
      </c>
      <c r="Z17" s="2">
        <v>53</v>
      </c>
      <c r="AA17" s="24">
        <f>Y17/Z17</f>
        <v>0.11320754716981132</v>
      </c>
      <c r="AB17" s="13" t="s">
        <v>8</v>
      </c>
      <c r="AC17" s="2" t="s">
        <v>11</v>
      </c>
      <c r="AD17" s="2">
        <v>55</v>
      </c>
      <c r="AE17" s="2">
        <v>142</v>
      </c>
      <c r="AF17" s="2">
        <v>20</v>
      </c>
      <c r="AG17" s="2">
        <v>0.74</v>
      </c>
      <c r="AH17" s="13"/>
    </row>
    <row r="18" spans="1:34" s="6" customFormat="1" x14ac:dyDescent="0.2">
      <c r="A18" s="6">
        <v>16</v>
      </c>
      <c r="B18" s="7">
        <v>14</v>
      </c>
      <c r="C18" s="13" t="s">
        <v>10</v>
      </c>
      <c r="D18" s="19">
        <v>41.641095890410959</v>
      </c>
      <c r="E18" s="13" t="s">
        <v>60</v>
      </c>
      <c r="F18" s="13" t="s">
        <v>28</v>
      </c>
      <c r="G18" s="13" t="s">
        <v>28</v>
      </c>
      <c r="H18" s="2" t="s">
        <v>40</v>
      </c>
      <c r="I18" s="14" t="s">
        <v>48</v>
      </c>
      <c r="J18" s="14" t="s">
        <v>96</v>
      </c>
      <c r="K18" s="11" t="s">
        <v>47</v>
      </c>
      <c r="L18" s="13" t="s">
        <v>11</v>
      </c>
      <c r="M18" s="13" t="s">
        <v>8</v>
      </c>
      <c r="N18" s="13">
        <v>9</v>
      </c>
      <c r="O18" s="13">
        <v>1.69</v>
      </c>
      <c r="P18" s="13">
        <v>484</v>
      </c>
      <c r="Q18" s="13">
        <v>1.9</v>
      </c>
      <c r="R18" s="27">
        <v>37.299994328493653</v>
      </c>
      <c r="S18" s="11" t="s">
        <v>11</v>
      </c>
      <c r="T18" s="7">
        <v>22920582</v>
      </c>
      <c r="U18" s="24">
        <f t="shared" si="0"/>
        <v>0.57301455000000001</v>
      </c>
      <c r="V18" s="7">
        <v>10712308</v>
      </c>
      <c r="W18" s="24">
        <f t="shared" si="1"/>
        <v>0.26780769999999998</v>
      </c>
      <c r="X18" s="11" t="s">
        <v>8</v>
      </c>
      <c r="Y18" s="2">
        <v>0</v>
      </c>
      <c r="Z18" s="2">
        <v>0</v>
      </c>
      <c r="AA18" s="24"/>
      <c r="AB18" s="13" t="s">
        <v>8</v>
      </c>
      <c r="AC18" s="2" t="s">
        <v>11</v>
      </c>
      <c r="AD18" s="2">
        <v>110</v>
      </c>
      <c r="AE18" s="2">
        <v>242</v>
      </c>
      <c r="AF18" s="2">
        <v>35</v>
      </c>
      <c r="AG18" s="2">
        <v>0.76</v>
      </c>
      <c r="AH18" s="13"/>
    </row>
    <row r="19" spans="1:34" s="6" customFormat="1" x14ac:dyDescent="0.2">
      <c r="A19" s="6">
        <v>17</v>
      </c>
      <c r="B19" s="7">
        <v>15</v>
      </c>
      <c r="C19" s="13" t="s">
        <v>10</v>
      </c>
      <c r="D19" s="19">
        <v>53.273972602739725</v>
      </c>
      <c r="E19" s="2" t="s">
        <v>25</v>
      </c>
      <c r="F19" s="2" t="s">
        <v>33</v>
      </c>
      <c r="G19" s="2" t="s">
        <v>9</v>
      </c>
      <c r="H19" s="2" t="s">
        <v>40</v>
      </c>
      <c r="I19" s="14" t="s">
        <v>42</v>
      </c>
      <c r="J19" s="14" t="s">
        <v>95</v>
      </c>
      <c r="K19" s="11" t="s">
        <v>62</v>
      </c>
      <c r="L19" s="2" t="s">
        <v>8</v>
      </c>
      <c r="M19" s="2" t="s">
        <v>61</v>
      </c>
      <c r="N19" s="13">
        <v>1</v>
      </c>
      <c r="O19" s="13">
        <v>1.85</v>
      </c>
      <c r="P19" s="13">
        <v>327</v>
      </c>
      <c r="Q19" s="13">
        <v>1.8</v>
      </c>
      <c r="R19" s="27">
        <v>12.236986461251169</v>
      </c>
      <c r="S19" s="11" t="s">
        <v>11</v>
      </c>
      <c r="T19" s="7">
        <v>17357965</v>
      </c>
      <c r="U19" s="24">
        <f t="shared" si="0"/>
        <v>0.43394912499999999</v>
      </c>
      <c r="V19" s="7">
        <v>16137754</v>
      </c>
      <c r="W19" s="24">
        <f t="shared" si="1"/>
        <v>0.40344384999999999</v>
      </c>
      <c r="X19" s="11" t="s">
        <v>8</v>
      </c>
      <c r="Y19" s="2">
        <v>0</v>
      </c>
      <c r="Z19" s="2">
        <v>0</v>
      </c>
      <c r="AA19" s="24"/>
      <c r="AB19" s="13" t="s">
        <v>11</v>
      </c>
      <c r="AC19" s="2" t="s">
        <v>11</v>
      </c>
      <c r="AD19" s="2">
        <v>101</v>
      </c>
      <c r="AE19" s="2">
        <v>159</v>
      </c>
      <c r="AF19" s="2">
        <v>23</v>
      </c>
      <c r="AG19" s="2">
        <v>0.75</v>
      </c>
      <c r="AH19" s="13"/>
    </row>
    <row r="20" spans="1:34" s="6" customFormat="1" x14ac:dyDescent="0.2">
      <c r="A20" s="6">
        <v>18</v>
      </c>
      <c r="B20" s="7">
        <v>16</v>
      </c>
      <c r="C20" s="13" t="s">
        <v>10</v>
      </c>
      <c r="D20" s="19">
        <v>26.761643835616439</v>
      </c>
      <c r="E20" s="2" t="s">
        <v>26</v>
      </c>
      <c r="F20" s="2" t="s">
        <v>33</v>
      </c>
      <c r="G20" s="2" t="s">
        <v>9</v>
      </c>
      <c r="H20" s="2" t="s">
        <v>40</v>
      </c>
      <c r="I20" s="14" t="s">
        <v>48</v>
      </c>
      <c r="J20" s="14" t="s">
        <v>97</v>
      </c>
      <c r="K20" s="11" t="s">
        <v>63</v>
      </c>
      <c r="L20" s="2" t="s">
        <v>11</v>
      </c>
      <c r="M20" s="2" t="s">
        <v>8</v>
      </c>
      <c r="N20" s="13">
        <v>1</v>
      </c>
      <c r="O20" s="13">
        <v>1.4</v>
      </c>
      <c r="P20" s="13">
        <v>301</v>
      </c>
      <c r="Q20" s="13">
        <v>2</v>
      </c>
      <c r="R20" s="27">
        <v>0.55471786437246962</v>
      </c>
      <c r="S20" s="14" t="s">
        <v>8</v>
      </c>
      <c r="T20" s="7" t="s">
        <v>7</v>
      </c>
      <c r="U20" s="24"/>
      <c r="V20" s="7" t="s">
        <v>7</v>
      </c>
      <c r="W20" s="24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3"/>
    </row>
    <row r="21" spans="1:34" s="6" customFormat="1" x14ac:dyDescent="0.2">
      <c r="A21" s="6">
        <v>19</v>
      </c>
      <c r="B21" s="7">
        <v>17</v>
      </c>
      <c r="C21" s="13" t="s">
        <v>10</v>
      </c>
      <c r="D21" s="19">
        <v>72.580821917808223</v>
      </c>
      <c r="E21" s="2" t="s">
        <v>101</v>
      </c>
      <c r="F21" s="2" t="s">
        <v>34</v>
      </c>
      <c r="G21" s="2" t="s">
        <v>29</v>
      </c>
      <c r="H21" s="2" t="s">
        <v>40</v>
      </c>
      <c r="I21" s="14" t="s">
        <v>42</v>
      </c>
      <c r="J21" s="14" t="s">
        <v>95</v>
      </c>
      <c r="K21" s="14" t="s">
        <v>50</v>
      </c>
      <c r="L21" s="2" t="s">
        <v>8</v>
      </c>
      <c r="M21" s="2" t="s">
        <v>8</v>
      </c>
      <c r="N21" s="13">
        <v>81</v>
      </c>
      <c r="O21" s="13">
        <v>3.73</v>
      </c>
      <c r="P21" s="13">
        <v>5336</v>
      </c>
      <c r="Q21" s="13">
        <v>1.9</v>
      </c>
      <c r="R21" s="27">
        <v>25.243682523616734</v>
      </c>
      <c r="S21" s="14" t="s">
        <v>11</v>
      </c>
      <c r="T21" s="7">
        <v>20520159</v>
      </c>
      <c r="U21" s="24">
        <f t="shared" si="0"/>
        <v>0.51300397499999995</v>
      </c>
      <c r="V21" s="7">
        <v>9829092</v>
      </c>
      <c r="W21" s="24">
        <f t="shared" si="1"/>
        <v>0.24572730000000001</v>
      </c>
      <c r="X21" s="14" t="s">
        <v>11</v>
      </c>
      <c r="Y21" s="2">
        <v>8</v>
      </c>
      <c r="Z21" s="2">
        <v>59</v>
      </c>
      <c r="AA21" s="24">
        <f t="shared" ref="AA21" si="4">Y21/Z21</f>
        <v>0.13559322033898305</v>
      </c>
      <c r="AB21" s="13" t="s">
        <v>8</v>
      </c>
      <c r="AC21" s="2" t="s">
        <v>11</v>
      </c>
      <c r="AD21" s="2">
        <v>34</v>
      </c>
      <c r="AE21" s="2">
        <v>78</v>
      </c>
      <c r="AF21" s="2">
        <v>11</v>
      </c>
      <c r="AG21" s="2">
        <v>0.76</v>
      </c>
      <c r="AH21" s="13"/>
    </row>
    <row r="22" spans="1:34" s="6" customFormat="1" x14ac:dyDescent="0.2">
      <c r="A22" s="6">
        <v>20</v>
      </c>
      <c r="B22" s="7">
        <v>18</v>
      </c>
      <c r="C22" s="13" t="s">
        <v>10</v>
      </c>
      <c r="D22" s="19">
        <v>85.142465753424659</v>
      </c>
      <c r="E22" s="13" t="s">
        <v>64</v>
      </c>
      <c r="F22" s="13" t="s">
        <v>28</v>
      </c>
      <c r="G22" s="13" t="s">
        <v>28</v>
      </c>
      <c r="H22" s="2" t="s">
        <v>40</v>
      </c>
      <c r="I22" s="14" t="s">
        <v>42</v>
      </c>
      <c r="J22" s="14" t="s">
        <v>95</v>
      </c>
      <c r="K22" s="14" t="s">
        <v>51</v>
      </c>
      <c r="L22" s="8" t="s">
        <v>8</v>
      </c>
      <c r="M22" s="8" t="s">
        <v>8</v>
      </c>
      <c r="N22" s="13">
        <v>5</v>
      </c>
      <c r="O22" s="13">
        <v>1.88</v>
      </c>
      <c r="P22" s="13">
        <v>560</v>
      </c>
      <c r="Q22" s="13">
        <v>2</v>
      </c>
      <c r="R22" s="27">
        <v>4.4453093990632686</v>
      </c>
      <c r="S22" s="14" t="s">
        <v>11</v>
      </c>
      <c r="T22" s="7">
        <v>8099035</v>
      </c>
      <c r="U22" s="24">
        <f t="shared" si="0"/>
        <v>0.202475875</v>
      </c>
      <c r="V22" s="7" t="s">
        <v>7</v>
      </c>
      <c r="W22" s="24"/>
      <c r="X22" s="14" t="s">
        <v>8</v>
      </c>
      <c r="Y22" s="2">
        <v>0</v>
      </c>
      <c r="Z22" s="2">
        <v>0</v>
      </c>
      <c r="AA22" s="24"/>
      <c r="AB22" s="13" t="s">
        <v>8</v>
      </c>
      <c r="AC22" s="13" t="s">
        <v>8</v>
      </c>
      <c r="AD22" s="12"/>
      <c r="AE22" s="12"/>
      <c r="AF22" s="12"/>
      <c r="AG22" s="12"/>
      <c r="AH22" s="13"/>
    </row>
    <row r="23" spans="1:34" s="6" customFormat="1" x14ac:dyDescent="0.2">
      <c r="A23" s="6">
        <v>21</v>
      </c>
      <c r="B23" s="7">
        <v>19</v>
      </c>
      <c r="C23" s="13" t="s">
        <v>10</v>
      </c>
      <c r="D23" s="19">
        <v>56.254794520547946</v>
      </c>
      <c r="E23" s="13" t="s">
        <v>65</v>
      </c>
      <c r="F23" s="13" t="s">
        <v>34</v>
      </c>
      <c r="G23" s="13" t="s">
        <v>31</v>
      </c>
      <c r="H23" s="2" t="s">
        <v>40</v>
      </c>
      <c r="I23" s="14" t="s">
        <v>48</v>
      </c>
      <c r="J23" s="14" t="s">
        <v>97</v>
      </c>
      <c r="K23" s="14" t="s">
        <v>52</v>
      </c>
      <c r="L23" s="13" t="s">
        <v>61</v>
      </c>
      <c r="M23" s="13" t="s">
        <v>11</v>
      </c>
      <c r="N23" s="13">
        <v>3</v>
      </c>
      <c r="O23" s="13">
        <v>2.0699999999999998</v>
      </c>
      <c r="P23" s="13">
        <v>889</v>
      </c>
      <c r="Q23" s="13">
        <v>1.9</v>
      </c>
      <c r="R23" s="27">
        <v>21.512065972222224</v>
      </c>
      <c r="S23" s="14" t="s">
        <v>11</v>
      </c>
      <c r="T23" s="7">
        <v>21385084</v>
      </c>
      <c r="U23" s="24">
        <f t="shared" si="0"/>
        <v>0.53462710000000002</v>
      </c>
      <c r="V23" s="7">
        <v>13420012</v>
      </c>
      <c r="W23" s="24">
        <f t="shared" si="1"/>
        <v>0.33550029999999997</v>
      </c>
      <c r="X23" s="14" t="s">
        <v>11</v>
      </c>
      <c r="Y23" s="2">
        <v>150</v>
      </c>
      <c r="Z23" s="2">
        <v>421</v>
      </c>
      <c r="AA23" s="24">
        <f t="shared" ref="AA23" si="5">Y23/Z23</f>
        <v>0.35629453681710216</v>
      </c>
      <c r="AB23" s="13" t="s">
        <v>8</v>
      </c>
      <c r="AC23" s="2" t="s">
        <v>8</v>
      </c>
      <c r="AD23" s="12"/>
      <c r="AE23" s="12"/>
      <c r="AF23" s="12"/>
      <c r="AG23" s="12"/>
      <c r="AH23" s="13"/>
    </row>
    <row r="24" spans="1:34" s="6" customFormat="1" x14ac:dyDescent="0.2">
      <c r="A24" s="6">
        <v>22</v>
      </c>
      <c r="B24" s="7">
        <v>19</v>
      </c>
      <c r="C24" s="13" t="s">
        <v>10</v>
      </c>
      <c r="D24" s="19">
        <v>57</v>
      </c>
      <c r="E24" s="13" t="s">
        <v>65</v>
      </c>
      <c r="F24" s="13" t="s">
        <v>34</v>
      </c>
      <c r="G24" s="13" t="s">
        <v>31</v>
      </c>
      <c r="H24" s="2" t="s">
        <v>40</v>
      </c>
      <c r="I24" s="14" t="s">
        <v>48</v>
      </c>
      <c r="J24" s="14" t="s">
        <v>97</v>
      </c>
      <c r="K24" s="14" t="s">
        <v>102</v>
      </c>
      <c r="L24" s="13" t="s">
        <v>61</v>
      </c>
      <c r="M24" s="13" t="s">
        <v>11</v>
      </c>
      <c r="N24" s="13">
        <v>11</v>
      </c>
      <c r="O24" s="13">
        <v>1.97</v>
      </c>
      <c r="P24" s="13">
        <v>802</v>
      </c>
      <c r="Q24" s="13" t="s">
        <v>7</v>
      </c>
      <c r="R24" s="14" t="s">
        <v>7</v>
      </c>
      <c r="S24" s="14" t="s">
        <v>11</v>
      </c>
      <c r="T24" s="7">
        <v>17006683</v>
      </c>
      <c r="U24" s="24">
        <f t="shared" si="0"/>
        <v>0.42516707500000001</v>
      </c>
      <c r="V24" s="7">
        <v>13420012</v>
      </c>
      <c r="W24" s="24">
        <f t="shared" si="1"/>
        <v>0.33550029999999997</v>
      </c>
      <c r="X24" s="14" t="s">
        <v>11</v>
      </c>
      <c r="Y24" s="2">
        <v>69</v>
      </c>
      <c r="Z24" s="2">
        <v>334</v>
      </c>
      <c r="AA24" s="24">
        <v>0.21</v>
      </c>
      <c r="AB24" s="13" t="s">
        <v>8</v>
      </c>
      <c r="AC24" s="2" t="s">
        <v>8</v>
      </c>
      <c r="AD24" s="12"/>
      <c r="AE24" s="12"/>
      <c r="AF24" s="12"/>
      <c r="AG24" s="12"/>
      <c r="AH24" s="13"/>
    </row>
    <row r="25" spans="1:34" s="6" customFormat="1" x14ac:dyDescent="0.2">
      <c r="A25" s="6">
        <v>23</v>
      </c>
      <c r="B25" s="7">
        <v>20</v>
      </c>
      <c r="C25" s="13" t="s">
        <v>10</v>
      </c>
      <c r="D25" s="19">
        <v>69.156164383561645</v>
      </c>
      <c r="E25" s="13" t="s">
        <v>66</v>
      </c>
      <c r="F25" s="13" t="s">
        <v>33</v>
      </c>
      <c r="G25" s="13" t="s">
        <v>9</v>
      </c>
      <c r="H25" s="2" t="s">
        <v>40</v>
      </c>
      <c r="I25" s="14" t="s">
        <v>42</v>
      </c>
      <c r="J25" s="14" t="s">
        <v>95</v>
      </c>
      <c r="K25" s="14" t="s">
        <v>67</v>
      </c>
      <c r="L25" s="2" t="s">
        <v>8</v>
      </c>
      <c r="M25" s="2" t="s">
        <v>8</v>
      </c>
      <c r="N25" s="13">
        <v>2</v>
      </c>
      <c r="O25" s="13">
        <v>1.9</v>
      </c>
      <c r="P25" s="13">
        <v>542</v>
      </c>
      <c r="Q25" s="13">
        <v>2</v>
      </c>
      <c r="R25" s="27">
        <v>0.43094547872340416</v>
      </c>
      <c r="S25" s="14" t="s">
        <v>8</v>
      </c>
      <c r="T25" s="7" t="s">
        <v>7</v>
      </c>
      <c r="U25" s="24"/>
      <c r="V25" s="7" t="s">
        <v>7</v>
      </c>
      <c r="W25" s="24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3"/>
    </row>
    <row r="26" spans="1:34" s="6" customFormat="1" x14ac:dyDescent="0.2">
      <c r="A26" s="6">
        <v>24</v>
      </c>
      <c r="B26" s="7">
        <v>21</v>
      </c>
      <c r="C26" s="13" t="s">
        <v>10</v>
      </c>
      <c r="D26" s="19">
        <v>52.920547945205477</v>
      </c>
      <c r="E26" s="13" t="s">
        <v>69</v>
      </c>
      <c r="F26" s="13" t="s">
        <v>33</v>
      </c>
      <c r="G26" s="13" t="s">
        <v>12</v>
      </c>
      <c r="H26" s="2" t="s">
        <v>40</v>
      </c>
      <c r="I26" s="14" t="s">
        <v>48</v>
      </c>
      <c r="J26" s="14" t="s">
        <v>98</v>
      </c>
      <c r="K26" s="14" t="s">
        <v>55</v>
      </c>
      <c r="L26" s="13" t="s">
        <v>8</v>
      </c>
      <c r="M26" s="13" t="s">
        <v>8</v>
      </c>
      <c r="N26" s="13">
        <v>1</v>
      </c>
      <c r="O26" s="13">
        <v>1.79</v>
      </c>
      <c r="P26" s="13">
        <v>479</v>
      </c>
      <c r="Q26" s="13">
        <v>1.9</v>
      </c>
      <c r="R26" s="27">
        <v>0.25118778706422706</v>
      </c>
      <c r="S26" s="14" t="s">
        <v>8</v>
      </c>
      <c r="T26" s="7" t="s">
        <v>7</v>
      </c>
      <c r="U26" s="24"/>
      <c r="V26" s="7" t="s">
        <v>7</v>
      </c>
      <c r="W26" s="24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3"/>
    </row>
    <row r="27" spans="1:34" s="6" customFormat="1" x14ac:dyDescent="0.2">
      <c r="A27" s="6">
        <v>25</v>
      </c>
      <c r="B27" s="7">
        <v>22</v>
      </c>
      <c r="C27" s="13" t="s">
        <v>6</v>
      </c>
      <c r="D27" s="19">
        <v>54.219178082191782</v>
      </c>
      <c r="E27" s="13" t="s">
        <v>70</v>
      </c>
      <c r="F27" s="13" t="s">
        <v>33</v>
      </c>
      <c r="G27" s="13" t="s">
        <v>12</v>
      </c>
      <c r="H27" s="2" t="s">
        <v>40</v>
      </c>
      <c r="I27" s="14" t="s">
        <v>48</v>
      </c>
      <c r="J27" s="14" t="s">
        <v>98</v>
      </c>
      <c r="K27" s="14" t="s">
        <v>68</v>
      </c>
      <c r="L27" s="13" t="s">
        <v>11</v>
      </c>
      <c r="M27" s="13" t="s">
        <v>61</v>
      </c>
      <c r="N27" s="13">
        <v>5</v>
      </c>
      <c r="O27" s="13">
        <v>2.4700000000000002</v>
      </c>
      <c r="P27" s="13">
        <v>799</v>
      </c>
      <c r="Q27" s="13">
        <v>2</v>
      </c>
      <c r="R27" s="27">
        <v>19.080267210144928</v>
      </c>
      <c r="S27" s="14" t="s">
        <v>11</v>
      </c>
      <c r="T27" s="7">
        <v>20748157</v>
      </c>
      <c r="U27" s="24">
        <f t="shared" si="0"/>
        <v>0.51870392499999995</v>
      </c>
      <c r="V27" s="7" t="s">
        <v>7</v>
      </c>
      <c r="W27" s="24"/>
      <c r="X27" s="14" t="s">
        <v>8</v>
      </c>
      <c r="Y27" s="2">
        <v>0</v>
      </c>
      <c r="Z27" s="2">
        <v>0</v>
      </c>
      <c r="AA27" s="24"/>
      <c r="AB27" s="13" t="s">
        <v>8</v>
      </c>
      <c r="AC27" s="13" t="s">
        <v>8</v>
      </c>
      <c r="AD27" s="12"/>
      <c r="AE27" s="12"/>
      <c r="AF27" s="12"/>
      <c r="AG27" s="12"/>
      <c r="AH27" s="13"/>
    </row>
    <row r="28" spans="1:34" s="6" customFormat="1" x14ac:dyDescent="0.2">
      <c r="A28" s="6">
        <v>26</v>
      </c>
      <c r="B28" s="7">
        <v>23</v>
      </c>
      <c r="C28" s="13" t="s">
        <v>6</v>
      </c>
      <c r="D28" s="19">
        <v>80.841095890410955</v>
      </c>
      <c r="E28" s="13" t="s">
        <v>35</v>
      </c>
      <c r="F28" s="13" t="s">
        <v>33</v>
      </c>
      <c r="G28" s="13" t="s">
        <v>9</v>
      </c>
      <c r="H28" s="2" t="s">
        <v>40</v>
      </c>
      <c r="I28" s="14" t="s">
        <v>42</v>
      </c>
      <c r="J28" s="14" t="s">
        <v>95</v>
      </c>
      <c r="K28" s="11" t="s">
        <v>71</v>
      </c>
      <c r="L28" s="13" t="s">
        <v>8</v>
      </c>
      <c r="M28" s="13" t="s">
        <v>61</v>
      </c>
      <c r="N28" s="13">
        <v>10</v>
      </c>
      <c r="O28" s="13">
        <v>5.74</v>
      </c>
      <c r="P28" s="13">
        <v>917</v>
      </c>
      <c r="Q28" s="13">
        <v>1</v>
      </c>
      <c r="R28" s="27">
        <v>3.8</v>
      </c>
      <c r="S28" s="14" t="s">
        <v>11</v>
      </c>
      <c r="T28" s="2">
        <v>21269863</v>
      </c>
      <c r="U28" s="24">
        <f>T28*75/3000000000</f>
        <v>0.531746575</v>
      </c>
      <c r="V28" s="7">
        <v>14867843</v>
      </c>
      <c r="W28" s="24">
        <f t="shared" si="1"/>
        <v>0.37169607500000001</v>
      </c>
      <c r="X28" s="14" t="s">
        <v>11</v>
      </c>
      <c r="Y28" s="2">
        <v>57</v>
      </c>
      <c r="Z28" s="2">
        <v>163</v>
      </c>
      <c r="AA28" s="24">
        <f t="shared" ref="AA28:AA29" si="6">Y28/Z28</f>
        <v>0.34969325153374231</v>
      </c>
      <c r="AB28" s="13" t="s">
        <v>11</v>
      </c>
      <c r="AC28" s="13" t="s">
        <v>11</v>
      </c>
      <c r="AD28" s="2">
        <v>120</v>
      </c>
      <c r="AE28" s="2">
        <v>214</v>
      </c>
      <c r="AF28" s="2">
        <v>31</v>
      </c>
      <c r="AG28" s="2">
        <v>0.74</v>
      </c>
      <c r="AH28" s="13"/>
    </row>
    <row r="29" spans="1:34" s="6" customFormat="1" x14ac:dyDescent="0.2">
      <c r="A29" s="6">
        <v>27</v>
      </c>
      <c r="B29" s="7">
        <v>24</v>
      </c>
      <c r="C29" s="13" t="s">
        <v>6</v>
      </c>
      <c r="D29" s="19">
        <v>54.405479452054792</v>
      </c>
      <c r="E29" s="13" t="s">
        <v>32</v>
      </c>
      <c r="F29" s="13" t="s">
        <v>28</v>
      </c>
      <c r="G29" s="13" t="s">
        <v>28</v>
      </c>
      <c r="H29" s="2" t="s">
        <v>40</v>
      </c>
      <c r="I29" s="14" t="s">
        <v>7</v>
      </c>
      <c r="J29" s="14" t="s">
        <v>95</v>
      </c>
      <c r="K29" s="14" t="s">
        <v>7</v>
      </c>
      <c r="L29" s="2" t="s">
        <v>8</v>
      </c>
      <c r="M29" s="2" t="s">
        <v>8</v>
      </c>
      <c r="N29" s="13">
        <v>3</v>
      </c>
      <c r="O29" s="13">
        <v>1.77</v>
      </c>
      <c r="P29" s="13">
        <v>688</v>
      </c>
      <c r="Q29" s="13">
        <v>2</v>
      </c>
      <c r="R29" s="27">
        <v>4.6179748062015502</v>
      </c>
      <c r="S29" s="14" t="s">
        <v>11</v>
      </c>
      <c r="T29" s="7">
        <v>22570414</v>
      </c>
      <c r="U29" s="24">
        <f t="shared" si="0"/>
        <v>0.56426034999999997</v>
      </c>
      <c r="V29" s="7" t="s">
        <v>7</v>
      </c>
      <c r="W29" s="24"/>
      <c r="X29" s="14" t="s">
        <v>8</v>
      </c>
      <c r="Y29" s="2">
        <v>0.1</v>
      </c>
      <c r="Z29" s="2">
        <v>1</v>
      </c>
      <c r="AA29" s="24">
        <f t="shared" si="6"/>
        <v>0.1</v>
      </c>
      <c r="AB29" s="13" t="s">
        <v>8</v>
      </c>
      <c r="AC29" s="13" t="s">
        <v>8</v>
      </c>
      <c r="AD29" s="12"/>
      <c r="AE29" s="12"/>
      <c r="AF29" s="12"/>
      <c r="AG29" s="12"/>
      <c r="AH29" s="13"/>
    </row>
    <row r="30" spans="1:34" s="6" customFormat="1" x14ac:dyDescent="0.2">
      <c r="A30" s="6">
        <v>28</v>
      </c>
      <c r="B30" s="7">
        <v>25</v>
      </c>
      <c r="C30" s="13" t="s">
        <v>10</v>
      </c>
      <c r="D30" s="19">
        <v>62.898630136986299</v>
      </c>
      <c r="E30" s="13" t="s">
        <v>36</v>
      </c>
      <c r="F30" s="13" t="s">
        <v>28</v>
      </c>
      <c r="G30" s="13" t="s">
        <v>28</v>
      </c>
      <c r="H30" s="2" t="s">
        <v>40</v>
      </c>
      <c r="I30" s="14" t="s">
        <v>7</v>
      </c>
      <c r="J30" s="14" t="s">
        <v>95</v>
      </c>
      <c r="K30" s="14" t="s">
        <v>7</v>
      </c>
      <c r="L30" s="2" t="s">
        <v>8</v>
      </c>
      <c r="M30" s="2" t="s">
        <v>8</v>
      </c>
      <c r="N30" s="13">
        <v>0</v>
      </c>
      <c r="O30" s="13">
        <v>2.4</v>
      </c>
      <c r="P30" s="13">
        <v>341</v>
      </c>
      <c r="Q30" s="13">
        <v>2</v>
      </c>
      <c r="R30" s="27">
        <v>5.6735119047619058</v>
      </c>
      <c r="S30" s="14" t="s">
        <v>11</v>
      </c>
      <c r="T30" s="7">
        <v>34837699</v>
      </c>
      <c r="U30" s="24">
        <f t="shared" si="0"/>
        <v>0.87094247499999999</v>
      </c>
      <c r="V30" s="7" t="s">
        <v>7</v>
      </c>
      <c r="W30" s="24"/>
      <c r="X30" s="14" t="s">
        <v>8</v>
      </c>
      <c r="Y30" s="2">
        <v>0</v>
      </c>
      <c r="Z30" s="2">
        <v>0</v>
      </c>
      <c r="AA30" s="24"/>
      <c r="AB30" s="13" t="s">
        <v>8</v>
      </c>
      <c r="AC30" s="13" t="s">
        <v>8</v>
      </c>
      <c r="AD30" s="12"/>
      <c r="AE30" s="12"/>
      <c r="AF30" s="12"/>
      <c r="AG30" s="12"/>
      <c r="AH30" s="13"/>
    </row>
    <row r="31" spans="1:34" s="6" customFormat="1" x14ac:dyDescent="0.2">
      <c r="A31" s="6">
        <v>29</v>
      </c>
      <c r="B31" s="7">
        <v>26</v>
      </c>
      <c r="C31" s="13" t="s">
        <v>10</v>
      </c>
      <c r="D31" s="19">
        <v>37.210958904109589</v>
      </c>
      <c r="E31" s="13" t="s">
        <v>37</v>
      </c>
      <c r="F31" s="13" t="s">
        <v>27</v>
      </c>
      <c r="G31" s="13" t="s">
        <v>27</v>
      </c>
      <c r="H31" s="2" t="s">
        <v>40</v>
      </c>
      <c r="I31" s="14" t="s">
        <v>7</v>
      </c>
      <c r="J31" s="14" t="s">
        <v>95</v>
      </c>
      <c r="K31" s="14" t="s">
        <v>7</v>
      </c>
      <c r="L31" s="2" t="s">
        <v>8</v>
      </c>
      <c r="M31" s="2" t="s">
        <v>8</v>
      </c>
      <c r="N31" s="13">
        <v>11</v>
      </c>
      <c r="O31" s="13">
        <v>1.63</v>
      </c>
      <c r="P31" s="13">
        <v>284</v>
      </c>
      <c r="Q31" s="13">
        <v>2</v>
      </c>
      <c r="R31" s="27">
        <v>45.054359243697476</v>
      </c>
      <c r="S31" s="14" t="s">
        <v>11</v>
      </c>
      <c r="T31" s="7">
        <v>26027805</v>
      </c>
      <c r="U31" s="24">
        <f t="shared" si="0"/>
        <v>0.65069512500000004</v>
      </c>
      <c r="V31" s="7" t="s">
        <v>7</v>
      </c>
      <c r="W31" s="24"/>
      <c r="X31" s="14" t="s">
        <v>8</v>
      </c>
      <c r="Y31" s="2">
        <v>0.1</v>
      </c>
      <c r="Z31" s="2">
        <v>1</v>
      </c>
      <c r="AA31" s="24">
        <f t="shared" ref="AA31" si="7">Y31/Z31</f>
        <v>0.1</v>
      </c>
      <c r="AB31" s="13" t="s">
        <v>8</v>
      </c>
      <c r="AC31" s="13" t="s">
        <v>8</v>
      </c>
      <c r="AD31" s="12"/>
      <c r="AE31" s="12"/>
      <c r="AF31" s="12"/>
      <c r="AG31" s="12"/>
      <c r="AH31" s="13"/>
    </row>
    <row r="32" spans="1:34" s="6" customFormat="1" x14ac:dyDescent="0.2">
      <c r="A32" s="6">
        <v>30</v>
      </c>
      <c r="B32" s="7">
        <v>27</v>
      </c>
      <c r="C32" s="13" t="s">
        <v>6</v>
      </c>
      <c r="D32" s="19">
        <v>49.936986301369863</v>
      </c>
      <c r="E32" s="13" t="s">
        <v>38</v>
      </c>
      <c r="F32" s="13" t="s">
        <v>27</v>
      </c>
      <c r="G32" s="13" t="s">
        <v>27</v>
      </c>
      <c r="H32" s="2" t="s">
        <v>40</v>
      </c>
      <c r="I32" s="14" t="s">
        <v>42</v>
      </c>
      <c r="J32" s="14" t="s">
        <v>95</v>
      </c>
      <c r="K32" s="14" t="s">
        <v>53</v>
      </c>
      <c r="L32" s="13" t="s">
        <v>8</v>
      </c>
      <c r="M32" s="13" t="s">
        <v>8</v>
      </c>
      <c r="N32" s="13">
        <v>3</v>
      </c>
      <c r="O32" s="13">
        <v>1.92</v>
      </c>
      <c r="P32" s="13">
        <v>285</v>
      </c>
      <c r="Q32" s="13">
        <v>1.9</v>
      </c>
      <c r="R32" s="27">
        <v>18.539530892448511</v>
      </c>
      <c r="S32" s="14" t="s">
        <v>11</v>
      </c>
      <c r="T32" s="7">
        <v>20872702</v>
      </c>
      <c r="U32" s="24">
        <f t="shared" si="0"/>
        <v>0.52181754999999996</v>
      </c>
      <c r="V32" s="7">
        <v>13099437</v>
      </c>
      <c r="W32" s="24">
        <f t="shared" si="1"/>
        <v>0.32748592500000001</v>
      </c>
      <c r="X32" s="14" t="s">
        <v>8</v>
      </c>
      <c r="Y32" s="2">
        <v>0</v>
      </c>
      <c r="Z32" s="2">
        <v>0</v>
      </c>
      <c r="AA32" s="2"/>
      <c r="AB32" s="13" t="s">
        <v>8</v>
      </c>
      <c r="AC32" s="13" t="s">
        <v>11</v>
      </c>
      <c r="AD32" s="2">
        <v>0.37</v>
      </c>
      <c r="AE32" s="2">
        <v>3</v>
      </c>
      <c r="AF32" s="2">
        <v>0.4</v>
      </c>
      <c r="AG32" s="24">
        <v>0.68136179283667087</v>
      </c>
      <c r="AH32" s="13"/>
    </row>
    <row r="33" spans="1:34" s="6" customFormat="1" x14ac:dyDescent="0.2">
      <c r="A33" s="6">
        <v>31</v>
      </c>
      <c r="B33" s="7">
        <v>28</v>
      </c>
      <c r="C33" s="13" t="s">
        <v>6</v>
      </c>
      <c r="D33" s="19">
        <v>64.082191780821915</v>
      </c>
      <c r="E33" s="13" t="s">
        <v>73</v>
      </c>
      <c r="F33" s="13" t="s">
        <v>28</v>
      </c>
      <c r="G33" s="13" t="s">
        <v>28</v>
      </c>
      <c r="H33" s="2" t="s">
        <v>40</v>
      </c>
      <c r="I33" s="14" t="s">
        <v>7</v>
      </c>
      <c r="J33" s="14" t="s">
        <v>95</v>
      </c>
      <c r="K33" s="14" t="s">
        <v>7</v>
      </c>
      <c r="L33" s="13" t="s">
        <v>8</v>
      </c>
      <c r="M33" s="13" t="s">
        <v>8</v>
      </c>
      <c r="N33" s="13">
        <v>3</v>
      </c>
      <c r="O33" s="13">
        <v>2.52</v>
      </c>
      <c r="P33" s="13">
        <v>418</v>
      </c>
      <c r="Q33" s="13">
        <v>1.9</v>
      </c>
      <c r="R33" s="27">
        <v>20.542025862068968</v>
      </c>
      <c r="S33" s="14" t="s">
        <v>11</v>
      </c>
      <c r="T33" s="7">
        <v>14017006</v>
      </c>
      <c r="U33" s="24">
        <f t="shared" si="0"/>
        <v>0.35042515000000002</v>
      </c>
      <c r="V33" s="7" t="s">
        <v>7</v>
      </c>
      <c r="W33" s="24"/>
      <c r="X33" s="14" t="s">
        <v>8</v>
      </c>
      <c r="Y33" s="2">
        <v>0</v>
      </c>
      <c r="Z33" s="2">
        <v>0</v>
      </c>
      <c r="AA33" s="2"/>
      <c r="AB33" s="13" t="s">
        <v>8</v>
      </c>
      <c r="AC33" s="13" t="s">
        <v>8</v>
      </c>
      <c r="AD33" s="12"/>
      <c r="AE33" s="12"/>
      <c r="AF33" s="12"/>
      <c r="AG33" s="12"/>
      <c r="AH33" s="13"/>
    </row>
    <row r="34" spans="1:34" s="6" customFormat="1" x14ac:dyDescent="0.2">
      <c r="A34" s="6">
        <v>32</v>
      </c>
      <c r="B34" s="7">
        <v>29</v>
      </c>
      <c r="C34" s="13" t="s">
        <v>6</v>
      </c>
      <c r="D34" s="19">
        <v>49.260273972602739</v>
      </c>
      <c r="E34" s="2" t="s">
        <v>39</v>
      </c>
      <c r="F34" s="13" t="s">
        <v>34</v>
      </c>
      <c r="G34" s="13" t="s">
        <v>29</v>
      </c>
      <c r="H34" s="2" t="s">
        <v>40</v>
      </c>
      <c r="I34" s="14" t="s">
        <v>48</v>
      </c>
      <c r="J34" s="14" t="s">
        <v>97</v>
      </c>
      <c r="K34" s="14" t="s">
        <v>54</v>
      </c>
      <c r="L34" s="13" t="s">
        <v>61</v>
      </c>
      <c r="M34" s="13" t="s">
        <v>8</v>
      </c>
      <c r="N34" s="13">
        <v>3</v>
      </c>
      <c r="O34" s="13">
        <v>2.0099999999999998</v>
      </c>
      <c r="P34" s="13">
        <v>519</v>
      </c>
      <c r="Q34" s="13">
        <v>2</v>
      </c>
      <c r="R34" s="27">
        <v>0.73545524691358011</v>
      </c>
      <c r="S34" s="14" t="s">
        <v>8</v>
      </c>
      <c r="T34" s="7" t="s">
        <v>7</v>
      </c>
      <c r="U34" s="24"/>
      <c r="V34" s="7" t="s">
        <v>7</v>
      </c>
      <c r="W34" s="24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3"/>
    </row>
    <row r="35" spans="1:34" s="6" customFormat="1" x14ac:dyDescent="0.2">
      <c r="A35" s="6">
        <v>33</v>
      </c>
      <c r="B35" s="7">
        <v>30</v>
      </c>
      <c r="C35" s="13" t="s">
        <v>6</v>
      </c>
      <c r="D35" s="19">
        <v>69.630136986301366</v>
      </c>
      <c r="E35" s="13" t="s">
        <v>72</v>
      </c>
      <c r="F35" s="13" t="s">
        <v>27</v>
      </c>
      <c r="G35" s="13" t="s">
        <v>27</v>
      </c>
      <c r="H35" s="2" t="s">
        <v>40</v>
      </c>
      <c r="I35" s="14" t="s">
        <v>7</v>
      </c>
      <c r="J35" s="14" t="s">
        <v>95</v>
      </c>
      <c r="K35" s="14" t="s">
        <v>7</v>
      </c>
      <c r="L35" s="2" t="s">
        <v>8</v>
      </c>
      <c r="M35" s="2" t="s">
        <v>8</v>
      </c>
      <c r="N35" s="13">
        <v>0</v>
      </c>
      <c r="O35" s="13">
        <v>1.71</v>
      </c>
      <c r="P35" s="13">
        <v>191</v>
      </c>
      <c r="Q35" s="13">
        <v>2</v>
      </c>
      <c r="R35" s="27">
        <v>0.12244090875724876</v>
      </c>
      <c r="S35" s="14" t="s">
        <v>8</v>
      </c>
      <c r="T35" s="7" t="s">
        <v>7</v>
      </c>
      <c r="U35" s="24"/>
      <c r="V35" s="7" t="s">
        <v>7</v>
      </c>
      <c r="W35" s="24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3"/>
    </row>
    <row r="36" spans="1:34" x14ac:dyDescent="0.2">
      <c r="U36" s="28"/>
      <c r="AB36" s="25"/>
    </row>
    <row r="37" spans="1:34" x14ac:dyDescent="0.2">
      <c r="Q37" s="18"/>
      <c r="R37" s="18"/>
      <c r="AB37" s="25"/>
      <c r="AC37" s="18"/>
    </row>
    <row r="38" spans="1:34" x14ac:dyDescent="0.2">
      <c r="AB38" s="26"/>
    </row>
  </sheetData>
  <phoneticPr fontId="5" type="noConversion"/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ia Zeiner</cp:lastModifiedBy>
  <dcterms:created xsi:type="dcterms:W3CDTF">2023-05-12T09:43:15Z</dcterms:created>
  <dcterms:modified xsi:type="dcterms:W3CDTF">2024-08-06T17:42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621a6e9-493e-4ca6-902b-cd26fa928728_Enabled">
    <vt:lpwstr>true</vt:lpwstr>
  </property>
  <property fmtid="{D5CDD505-2E9C-101B-9397-08002B2CF9AE}" pid="3" name="MSIP_Label_b621a6e9-493e-4ca6-902b-cd26fa928728_SetDate">
    <vt:lpwstr>2024-07-18T09:31:14Z</vt:lpwstr>
  </property>
  <property fmtid="{D5CDD505-2E9C-101B-9397-08002B2CF9AE}" pid="4" name="MSIP_Label_b621a6e9-493e-4ca6-902b-cd26fa928728_Method">
    <vt:lpwstr>Standard</vt:lpwstr>
  </property>
  <property fmtid="{D5CDD505-2E9C-101B-9397-08002B2CF9AE}" pid="5" name="MSIP_Label_b621a6e9-493e-4ca6-902b-cd26fa928728_Name">
    <vt:lpwstr>defa4170-0d19-0005-0004-bc88714345d2</vt:lpwstr>
  </property>
  <property fmtid="{D5CDD505-2E9C-101B-9397-08002B2CF9AE}" pid="6" name="MSIP_Label_b621a6e9-493e-4ca6-902b-cd26fa928728_SiteId">
    <vt:lpwstr>7cbabda5-a02d-48fa-95d8-61740297a749</vt:lpwstr>
  </property>
  <property fmtid="{D5CDD505-2E9C-101B-9397-08002B2CF9AE}" pid="7" name="MSIP_Label_b621a6e9-493e-4ca6-902b-cd26fa928728_ActionId">
    <vt:lpwstr>e860fdec-14af-4e0e-999f-7dcb65ce456f</vt:lpwstr>
  </property>
  <property fmtid="{D5CDD505-2E9C-101B-9397-08002B2CF9AE}" pid="8" name="MSIP_Label_b621a6e9-493e-4ca6-902b-cd26fa928728_ContentBits">
    <vt:lpwstr>0</vt:lpwstr>
  </property>
</Properties>
</file>